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S1" sheetId="1" state="visible" r:id="rId2"/>
    <sheet name="Sheet1" sheetId="2" state="visible" r:id="rId3"/>
  </sheets>
  <definedNames>
    <definedName function="false" hidden="false" localSheetId="1" name="_xlnm.Print_Area" vbProcedure="false">Sheet1!$A$1:$E$40</definedName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118">
  <si>
    <t xml:space="preserve">baseline social recognition</t>
  </si>
  <si>
    <t xml:space="preserve">novel object 1st sess</t>
  </si>
  <si>
    <t xml:space="preserve">nov ob 2nd ses</t>
  </si>
  <si>
    <t xml:space="preserve">post-dose soc recognition</t>
  </si>
  <si>
    <t xml:space="preserve">new ID</t>
  </si>
  <si>
    <t xml:space="preserve">N° animal (old ID)</t>
  </si>
  <si>
    <t xml:space="preserve">weight</t>
  </si>
  <si>
    <t xml:space="preserve">Age </t>
  </si>
  <si>
    <t xml:space="preserve">j1sess1base</t>
  </si>
  <si>
    <t xml:space="preserve">j1sess2base</t>
  </si>
  <si>
    <t xml:space="preserve">jnewsess2base</t>
  </si>
  <si>
    <t xml:space="preserve">jnew/(jnewsess2+j1sess2)base</t>
  </si>
  <si>
    <t xml:space="preserve">fight (1st sess)</t>
  </si>
  <si>
    <t xml:space="preserve">fight(2nd sess)</t>
  </si>
  <si>
    <t xml:space="preserve">latencytouch_ob1</t>
  </si>
  <si>
    <t xml:space="preserve">durationob1_touch</t>
  </si>
  <si>
    <t xml:space="preserve">duration_ob2</t>
  </si>
  <si>
    <t xml:space="preserve">obnew</t>
  </si>
  <si>
    <t xml:space="preserve">ob1</t>
  </si>
  <si>
    <t xml:space="preserve">obnew/(obnew+ob1)</t>
  </si>
  <si>
    <t xml:space="preserve">lat. obold</t>
  </si>
  <si>
    <t xml:space="preserve">lat obnew</t>
  </si>
  <si>
    <t xml:space="preserve">j1sess1post</t>
  </si>
  <si>
    <t xml:space="preserve">jsess2newpost</t>
  </si>
  <si>
    <t xml:space="preserve">j1sess2post</t>
  </si>
  <si>
    <t xml:space="preserve">jnew/(jnew+j1)</t>
  </si>
  <si>
    <t xml:space="preserve">jnew fight</t>
  </si>
  <si>
    <t xml:space="preserve">j1 fight</t>
  </si>
  <si>
    <t xml:space="preserve">latency</t>
  </si>
  <si>
    <t xml:space="preserve">tot ob</t>
  </si>
  <si>
    <t xml:space="preserve">obold</t>
  </si>
  <si>
    <t xml:space="preserve">nov/(tot time)</t>
  </si>
  <si>
    <t xml:space="preserve">j1</t>
  </si>
  <si>
    <t xml:space="preserve">jnew </t>
  </si>
  <si>
    <t xml:space="preserve">j1-2</t>
  </si>
  <si>
    <t xml:space="preserve">a1</t>
  </si>
  <si>
    <t xml:space="preserve">564.52</t>
  </si>
  <si>
    <t xml:space="preserve">21 mois</t>
  </si>
  <si>
    <t xml:space="preserve">con</t>
  </si>
  <si>
    <t xml:space="preserve">a2</t>
  </si>
  <si>
    <t xml:space="preserve">633.10</t>
  </si>
  <si>
    <t xml:space="preserve">20 mois</t>
  </si>
  <si>
    <t xml:space="preserve">c10</t>
  </si>
  <si>
    <t xml:space="preserve">a3</t>
  </si>
  <si>
    <t xml:space="preserve">560.49</t>
  </si>
  <si>
    <t xml:space="preserve">c8 </t>
  </si>
  <si>
    <t xml:space="preserve">a4</t>
  </si>
  <si>
    <t xml:space="preserve">622.78</t>
  </si>
  <si>
    <t xml:space="preserve">a5</t>
  </si>
  <si>
    <t xml:space="preserve">548.50</t>
  </si>
  <si>
    <t xml:space="preserve">a6</t>
  </si>
  <si>
    <t xml:space="preserve">536.81</t>
  </si>
  <si>
    <t xml:space="preserve">con </t>
  </si>
  <si>
    <t xml:space="preserve">C10</t>
  </si>
  <si>
    <t xml:space="preserve">C8</t>
  </si>
  <si>
    <t xml:space="preserve">a7</t>
  </si>
  <si>
    <t xml:space="preserve">619.59</t>
  </si>
  <si>
    <t xml:space="preserve">se</t>
  </si>
  <si>
    <t xml:space="preserve">plasma BHB</t>
  </si>
  <si>
    <t xml:space="preserve">a8</t>
  </si>
  <si>
    <t xml:space="preserve">501.40</t>
  </si>
  <si>
    <t xml:space="preserve">soc rec index</t>
  </si>
  <si>
    <t xml:space="preserve">a9</t>
  </si>
  <si>
    <t xml:space="preserve">616.25</t>
  </si>
  <si>
    <t xml:space="preserve">a10</t>
  </si>
  <si>
    <t xml:space="preserve">527.26</t>
  </si>
  <si>
    <t xml:space="preserve">a11</t>
  </si>
  <si>
    <t xml:space="preserve">578.68</t>
  </si>
  <si>
    <t xml:space="preserve">a12</t>
  </si>
  <si>
    <t xml:space="preserve">628.80</t>
  </si>
  <si>
    <t xml:space="preserve">c1</t>
  </si>
  <si>
    <t xml:space="preserve">548.94</t>
  </si>
  <si>
    <t xml:space="preserve">c2</t>
  </si>
  <si>
    <t xml:space="preserve">609.15</t>
  </si>
  <si>
    <t xml:space="preserve">c3</t>
  </si>
  <si>
    <t xml:space="preserve">565.95</t>
  </si>
  <si>
    <t xml:space="preserve">c4</t>
  </si>
  <si>
    <t xml:space="preserve">536.06</t>
  </si>
  <si>
    <t xml:space="preserve">c5</t>
  </si>
  <si>
    <t xml:space="preserve">598.82</t>
  </si>
  <si>
    <t xml:space="preserve">c6</t>
  </si>
  <si>
    <t xml:space="preserve">599.61</t>
  </si>
  <si>
    <t xml:space="preserve">c7</t>
  </si>
  <si>
    <t xml:space="preserve">574.66</t>
  </si>
  <si>
    <t xml:space="preserve">c8</t>
  </si>
  <si>
    <t xml:space="preserve">621.39</t>
  </si>
  <si>
    <t xml:space="preserve">c9</t>
  </si>
  <si>
    <t xml:space="preserve">558.73</t>
  </si>
  <si>
    <t xml:space="preserve">561.57</t>
  </si>
  <si>
    <t xml:space="preserve">c11</t>
  </si>
  <si>
    <t xml:space="preserve">610.10</t>
  </si>
  <si>
    <t xml:space="preserve">c12</t>
  </si>
  <si>
    <t xml:space="preserve">571.69</t>
  </si>
  <si>
    <t xml:space="preserve">d1</t>
  </si>
  <si>
    <t xml:space="preserve">596.88</t>
  </si>
  <si>
    <t xml:space="preserve">d2</t>
  </si>
  <si>
    <t xml:space="preserve">674.55</t>
  </si>
  <si>
    <t xml:space="preserve">d3</t>
  </si>
  <si>
    <t xml:space="preserve">637.44</t>
  </si>
  <si>
    <t xml:space="preserve">d4</t>
  </si>
  <si>
    <t xml:space="preserve">506.91</t>
  </si>
  <si>
    <t xml:space="preserve">d5</t>
  </si>
  <si>
    <t xml:space="preserve">548.01</t>
  </si>
  <si>
    <t xml:space="preserve">d6</t>
  </si>
  <si>
    <t xml:space="preserve">530.89</t>
  </si>
  <si>
    <t xml:space="preserve">d7</t>
  </si>
  <si>
    <t xml:space="preserve">692.28</t>
  </si>
  <si>
    <t xml:space="preserve">d8</t>
  </si>
  <si>
    <t xml:space="preserve">496.95</t>
  </si>
  <si>
    <t xml:space="preserve">d9</t>
  </si>
  <si>
    <t xml:space="preserve">509.28</t>
  </si>
  <si>
    <t xml:space="preserve">d10</t>
  </si>
  <si>
    <t xml:space="preserve">470.98</t>
  </si>
  <si>
    <t xml:space="preserve">,8</t>
  </si>
  <si>
    <t xml:space="preserve">d11</t>
  </si>
  <si>
    <t xml:space="preserve">737.48</t>
  </si>
  <si>
    <t xml:space="preserve">d12</t>
  </si>
  <si>
    <t xml:space="preserve">588.3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h&quot; h &quot;mm\ "/>
    <numFmt numFmtId="166" formatCode="#,##0"/>
    <numFmt numFmtId="167" formatCode="0"/>
  </numFmts>
  <fonts count="13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true" applyProtection="false">
      <alignment horizontal="general" vertical="top" textRotation="0" wrapText="false" indent="0" shrinkToFit="false"/>
    </xf>
  </cellStyleXfs>
  <cellXfs count="22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0" fillId="2" borderId="1" xfId="2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7" fillId="2" borderId="1" xfId="2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1" xfId="2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4" fontId="0" fillId="2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top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top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15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15" shrinkToFit="false"/>
      <protection locked="true" hidden="false"/>
    </xf>
    <xf numFmtId="166" fontId="0" fillId="2" borderId="1" xfId="20" applyFont="true" applyBorder="false" applyAlignment="true" applyProtection="true">
      <alignment horizontal="general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ote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atency to explore object</a:t>
            </a:r>
          </a:p>
        </c:rich>
      </c:tx>
      <c:layout>
        <c:manualLayout>
          <c:xMode val="edge"/>
          <c:yMode val="edge"/>
          <c:x val="0.223766171538093"/>
          <c:y val="0.03461782765191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9669381887877"/>
          <c:y val="0.131801820876562"/>
          <c:w val="0.735665229196614"/>
          <c:h val="0.8681981791234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B$3</c:f>
              <c:strCache>
                <c:ptCount val="1"/>
                <c:pt idx="0">
                  <c:v>latency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A$4:$AA$6</c:f>
              <c:strCache>
                <c:ptCount val="3"/>
                <c:pt idx="0">
                  <c:v>con</c:v>
                </c:pt>
                <c:pt idx="1">
                  <c:v>c10</c:v>
                </c:pt>
                <c:pt idx="2">
                  <c:v>c8 </c:v>
                </c:pt>
              </c:strCache>
            </c:strRef>
          </c:cat>
          <c:val>
            <c:numRef>
              <c:f>Sheet1!$AB$11:$AB$13</c:f>
              <c:numCache>
                <c:formatCode>General</c:formatCode>
                <c:ptCount val="3"/>
                <c:pt idx="0">
                  <c:v>32.4545454545455</c:v>
                </c:pt>
                <c:pt idx="1">
                  <c:v>19.4444444444444</c:v>
                </c:pt>
                <c:pt idx="2">
                  <c:v>78.1</c:v>
                </c:pt>
              </c:numCache>
            </c:numRef>
          </c:val>
        </c:ser>
        <c:gapWidth val="150"/>
        <c:overlap val="0"/>
        <c:axId val="99195923"/>
        <c:axId val="81036120"/>
      </c:barChart>
      <c:catAx>
        <c:axId val="991959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036120"/>
        <c:crossesAt val="0"/>
        <c:auto val="1"/>
        <c:lblAlgn val="ctr"/>
        <c:lblOffset val="100"/>
        <c:noMultiLvlLbl val="0"/>
      </c:catAx>
      <c:valAx>
        <c:axId val="8103612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onds)</a:t>
                </a:r>
              </a:p>
            </c:rich>
          </c:tx>
          <c:layout>
            <c:manualLayout>
              <c:xMode val="edge"/>
              <c:yMode val="edge"/>
              <c:x val="0.019964861843156"/>
              <c:y val="0.1749947067541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19592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7006867912474"/>
          <c:y val="0.522019902604277"/>
          <c:w val="0.129611883085769"/>
          <c:h val="0.06351894982002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ime spent exploring juvenile: social exploration</a:t>
            </a:r>
          </a:p>
        </c:rich>
      </c:tx>
      <c:layout>
        <c:manualLayout>
          <c:xMode val="edge"/>
          <c:yMode val="edge"/>
          <c:x val="0.134926008318019"/>
          <c:y val="0.0418908531898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5522777831512"/>
          <c:y val="0.254291570586728"/>
          <c:w val="0.863719895541155"/>
          <c:h val="0.7457084294132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B$3</c:f>
              <c:strCache>
                <c:ptCount val="1"/>
                <c:pt idx="0">
                  <c:v>latency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A$4:$AA$6</c:f>
              <c:strCache>
                <c:ptCount val="3"/>
                <c:pt idx="0">
                  <c:v>con</c:v>
                </c:pt>
                <c:pt idx="1">
                  <c:v>c10</c:v>
                </c:pt>
                <c:pt idx="2">
                  <c:v>c8 </c:v>
                </c:pt>
              </c:strCache>
            </c:strRef>
          </c:cat>
          <c:val>
            <c:numRef>
              <c:f>Sheet1!$AJ$4:$AJ$6</c:f>
              <c:numCache>
                <c:formatCode>General</c:formatCode>
                <c:ptCount val="3"/>
                <c:pt idx="0">
                  <c:v>64.8181818181818</c:v>
                </c:pt>
                <c:pt idx="1">
                  <c:v>82.6666666666667</c:v>
                </c:pt>
                <c:pt idx="2">
                  <c:v>69.1</c:v>
                </c:pt>
              </c:numCache>
            </c:numRef>
          </c:val>
        </c:ser>
        <c:gapWidth val="150"/>
        <c:overlap val="0"/>
        <c:axId val="78744549"/>
        <c:axId val="62989814"/>
      </c:barChart>
      <c:catAx>
        <c:axId val="787445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989814"/>
        <c:crossesAt val="0"/>
        <c:auto val="1"/>
        <c:lblAlgn val="ctr"/>
        <c:lblOffset val="100"/>
        <c:noMultiLvlLbl val="0"/>
      </c:catAx>
      <c:valAx>
        <c:axId val="6298981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0241802882290357"/>
              <c:y val="0.287214962849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74454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</xdr:row>
      <xdr:rowOff>0</xdr:rowOff>
    </xdr:from>
    <xdr:to>
      <xdr:col>8</xdr:col>
      <xdr:colOff>40320</xdr:colOff>
      <xdr:row>22</xdr:row>
      <xdr:rowOff>162000</xdr:rowOff>
    </xdr:to>
    <xdr:graphicFrame>
      <xdr:nvGraphicFramePr>
        <xdr:cNvPr id="0" name="Chart 2"/>
        <xdr:cNvGraphicFramePr/>
      </xdr:nvGraphicFramePr>
      <xdr:xfrm>
        <a:off x="638280" y="324000"/>
        <a:ext cx="4507560" cy="340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221400</xdr:colOff>
      <xdr:row>2</xdr:row>
      <xdr:rowOff>123840</xdr:rowOff>
    </xdr:from>
    <xdr:to>
      <xdr:col>21</xdr:col>
      <xdr:colOff>281520</xdr:colOff>
      <xdr:row>19</xdr:row>
      <xdr:rowOff>9720</xdr:rowOff>
    </xdr:to>
    <xdr:graphicFrame>
      <xdr:nvGraphicFramePr>
        <xdr:cNvPr id="1" name="Chart 5"/>
        <xdr:cNvGraphicFramePr/>
      </xdr:nvGraphicFramePr>
      <xdr:xfrm>
        <a:off x="8951400" y="447840"/>
        <a:ext cx="3721680" cy="28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132480</xdr:colOff>
      <xdr:row>33</xdr:row>
      <xdr:rowOff>66240</xdr:rowOff>
    </xdr:from>
    <xdr:to>
      <xdr:col>3</xdr:col>
      <xdr:colOff>249480</xdr:colOff>
      <xdr:row>34</xdr:row>
      <xdr:rowOff>97200</xdr:rowOff>
    </xdr:to>
    <xdr:sp>
      <xdr:nvSpPr>
        <xdr:cNvPr id="2" name="TextBox 17"/>
        <xdr:cNvSpPr/>
      </xdr:nvSpPr>
      <xdr:spPr>
        <a:xfrm>
          <a:off x="2134800" y="5800320"/>
          <a:ext cx="117000" cy="192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444960</xdr:colOff>
      <xdr:row>32</xdr:row>
      <xdr:rowOff>0</xdr:rowOff>
    </xdr:from>
    <xdr:to>
      <xdr:col>7</xdr:col>
      <xdr:colOff>561960</xdr:colOff>
      <xdr:row>33</xdr:row>
      <xdr:rowOff>30960</xdr:rowOff>
    </xdr:to>
    <xdr:sp>
      <xdr:nvSpPr>
        <xdr:cNvPr id="3" name="TextBox 17"/>
        <xdr:cNvSpPr/>
      </xdr:nvSpPr>
      <xdr:spPr>
        <a:xfrm>
          <a:off x="4377600" y="5572080"/>
          <a:ext cx="117000" cy="192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O54"/>
  <sheetViews>
    <sheetView showFormulas="false" showGridLines="true" showRowColHeaders="true" showZeros="true" rightToLeft="false" tabSelected="false" showOutlineSymbols="true" defaultGridColor="true" view="normal" topLeftCell="N17" colorId="64" zoomScale="100" zoomScaleNormal="100" zoomScalePageLayoutView="100" workbookViewId="0">
      <selection pane="topLeft" activeCell="B2" activeCellId="0" sqref="B2"/>
    </sheetView>
  </sheetViews>
  <sheetFormatPr defaultColWidth="6.8476562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8.14"/>
    <col collapsed="false" customWidth="true" hidden="false" outlineLevel="0" max="3" min="3" style="0" width="9.28"/>
    <col collapsed="false" customWidth="true" hidden="false" outlineLevel="0" max="8" min="8" style="0" width="8.99"/>
    <col collapsed="false" customWidth="true" hidden="false" outlineLevel="0" max="9" min="9" style="0" width="15.7"/>
    <col collapsed="false" customWidth="true" hidden="false" outlineLevel="0" max="11" min="11" style="0" width="9.14"/>
    <col collapsed="false" customWidth="false" hidden="false" outlineLevel="0" max="15" min="12" style="1" width="6.85"/>
    <col collapsed="false" customWidth="true" hidden="false" outlineLevel="0" max="16" min="16" style="1" width="10.28"/>
    <col collapsed="false" customWidth="true" hidden="false" outlineLevel="0" max="17" min="17" style="1" width="12.14"/>
    <col collapsed="false" customWidth="false" hidden="false" outlineLevel="0" max="18" min="18" style="1" width="6.85"/>
    <col collapsed="false" customWidth="true" hidden="false" outlineLevel="0" max="19" min="19" style="1" width="8.99"/>
    <col collapsed="false" customWidth="true" hidden="false" outlineLevel="0" max="28" min="28" style="0" width="8.56"/>
  </cols>
  <sheetData>
    <row r="2" s="2" customFormat="true" ht="12.75" hidden="false" customHeight="true" outlineLevel="0" collapsed="false">
      <c r="F2" s="2" t="s">
        <v>0</v>
      </c>
      <c r="L2" s="3" t="s">
        <v>1</v>
      </c>
      <c r="M2" s="3"/>
      <c r="N2" s="3"/>
      <c r="O2" s="3" t="s">
        <v>2</v>
      </c>
      <c r="P2" s="3"/>
      <c r="Q2" s="3"/>
      <c r="R2" s="3"/>
      <c r="S2" s="3"/>
      <c r="T2" s="2" t="s">
        <v>3</v>
      </c>
    </row>
    <row r="3" customFormat="false" ht="12.75" hidden="false" customHeight="true" outlineLevel="0" collapsed="false">
      <c r="A3" s="0" t="s">
        <v>4</v>
      </c>
      <c r="B3" s="0" t="s">
        <v>5</v>
      </c>
      <c r="C3" s="0" t="s">
        <v>6</v>
      </c>
      <c r="D3" s="4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6" t="s">
        <v>12</v>
      </c>
      <c r="K3" s="6" t="s">
        <v>13</v>
      </c>
      <c r="L3" s="7" t="s">
        <v>14</v>
      </c>
      <c r="M3" s="8" t="s">
        <v>15</v>
      </c>
      <c r="N3" s="8" t="s">
        <v>16</v>
      </c>
      <c r="O3" s="8" t="s">
        <v>17</v>
      </c>
      <c r="P3" s="8" t="s">
        <v>18</v>
      </c>
      <c r="Q3" s="7" t="s">
        <v>19</v>
      </c>
      <c r="R3" s="7" t="s">
        <v>20</v>
      </c>
      <c r="S3" s="7" t="s">
        <v>21</v>
      </c>
      <c r="T3" s="5" t="s">
        <v>22</v>
      </c>
      <c r="U3" s="5" t="s">
        <v>23</v>
      </c>
      <c r="V3" s="5" t="s">
        <v>24</v>
      </c>
      <c r="W3" s="5" t="s">
        <v>25</v>
      </c>
      <c r="X3" s="5" t="s">
        <v>26</v>
      </c>
      <c r="Y3" s="5" t="s">
        <v>27</v>
      </c>
      <c r="AB3" s="7" t="s">
        <v>28</v>
      </c>
      <c r="AC3" s="8" t="s">
        <v>18</v>
      </c>
      <c r="AD3" s="8" t="s">
        <v>29</v>
      </c>
      <c r="AE3" s="8" t="s">
        <v>17</v>
      </c>
      <c r="AF3" s="8" t="s">
        <v>30</v>
      </c>
      <c r="AG3" s="7" t="s">
        <v>31</v>
      </c>
      <c r="AH3" s="7" t="s">
        <v>20</v>
      </c>
      <c r="AI3" s="7" t="s">
        <v>21</v>
      </c>
      <c r="AJ3" s="5" t="s">
        <v>32</v>
      </c>
      <c r="AK3" s="5" t="s">
        <v>33</v>
      </c>
      <c r="AL3" s="5" t="s">
        <v>34</v>
      </c>
      <c r="AM3" s="5" t="s">
        <v>25</v>
      </c>
      <c r="AN3" s="5" t="s">
        <v>26</v>
      </c>
      <c r="AO3" s="5" t="s">
        <v>27</v>
      </c>
    </row>
    <row r="4" customFormat="false" ht="12.75" hidden="false" customHeight="true" outlineLevel="0" collapsed="false">
      <c r="A4" s="9" t="s">
        <v>35</v>
      </c>
      <c r="B4" s="10" t="n">
        <v>2</v>
      </c>
      <c r="C4" s="11" t="s">
        <v>36</v>
      </c>
      <c r="D4" s="4" t="s">
        <v>37</v>
      </c>
      <c r="F4" s="12" t="n">
        <v>68</v>
      </c>
      <c r="G4" s="13" t="n">
        <v>34</v>
      </c>
      <c r="H4" s="13" t="n">
        <v>24</v>
      </c>
      <c r="I4" s="0" t="n">
        <f aca="false">H4/SUM(G4:H4)</f>
        <v>0.413793103448276</v>
      </c>
      <c r="L4" s="1" t="n">
        <v>50</v>
      </c>
      <c r="M4" s="1" t="n">
        <v>9</v>
      </c>
      <c r="N4" s="1" t="n">
        <v>21</v>
      </c>
      <c r="O4" s="1" t="n">
        <v>5</v>
      </c>
      <c r="P4" s="1" t="n">
        <v>20</v>
      </c>
      <c r="Q4" s="1" t="n">
        <f aca="false">O4/(O4+P4)</f>
        <v>0.2</v>
      </c>
      <c r="T4" s="0" t="n">
        <v>56</v>
      </c>
      <c r="U4" s="0" t="n">
        <v>9</v>
      </c>
      <c r="V4" s="0" t="n">
        <v>14</v>
      </c>
      <c r="W4" s="0" t="n">
        <f aca="false">U4/(U4+V4)</f>
        <v>0.391304347826087</v>
      </c>
      <c r="AA4" s="0" t="s">
        <v>38</v>
      </c>
      <c r="AB4" s="0" t="n">
        <f aca="false">AVERAGE(L4:L15)</f>
        <v>32.4545454545455</v>
      </c>
      <c r="AC4" s="0" t="n">
        <f aca="false">AVERAGE(M4:M15)</f>
        <v>21.1818181818182</v>
      </c>
      <c r="AD4" s="0" t="n">
        <f aca="false">AC4+11</f>
        <v>32.1818181818182</v>
      </c>
      <c r="AE4" s="0" t="n">
        <f aca="false">AVERAGE(O4:O15)</f>
        <v>13.7272727272727</v>
      </c>
      <c r="AF4" s="0" t="n">
        <f aca="false">AVERAGE(P4:P15)</f>
        <v>10.9090909090909</v>
      </c>
      <c r="AG4" s="0" t="n">
        <f aca="false">AVERAGE(Q4:Q15)</f>
        <v>0.530690716355297</v>
      </c>
      <c r="AH4" s="0" t="n">
        <f aca="false">AVERAGE(R4:R15)</f>
        <v>36.4</v>
      </c>
      <c r="AI4" s="0" t="n">
        <f aca="false">AVERAGE(S4:S15)</f>
        <v>31.2</v>
      </c>
      <c r="AJ4" s="0" t="n">
        <f aca="false">AVERAGE(T4:T15)</f>
        <v>64.8181818181818</v>
      </c>
      <c r="AK4" s="0" t="n">
        <f aca="false">AVERAGE(U4:U15)</f>
        <v>31.6363636363636</v>
      </c>
      <c r="AL4" s="0" t="n">
        <f aca="false">AVERAGE(V4:V15)</f>
        <v>29.7272727272727</v>
      </c>
      <c r="AM4" s="0" t="n">
        <f aca="false">AVERAGE(W4:W15)</f>
        <v>0.506292051783675</v>
      </c>
    </row>
    <row r="5" customFormat="false" ht="12.75" hidden="false" customHeight="true" outlineLevel="0" collapsed="false">
      <c r="A5" s="9" t="s">
        <v>39</v>
      </c>
      <c r="B5" s="10" t="n">
        <v>17</v>
      </c>
      <c r="C5" s="11" t="s">
        <v>40</v>
      </c>
      <c r="D5" s="4" t="s">
        <v>41</v>
      </c>
      <c r="F5" s="13" t="n">
        <v>60</v>
      </c>
      <c r="G5" s="13" t="n">
        <v>61</v>
      </c>
      <c r="H5" s="13" t="n">
        <v>70</v>
      </c>
      <c r="I5" s="0" t="n">
        <f aca="false">H5/SUM(G5:H5)</f>
        <v>0.534351145038168</v>
      </c>
      <c r="K5" s="0" t="n">
        <v>1</v>
      </c>
      <c r="L5" s="1" t="n">
        <v>33</v>
      </c>
      <c r="M5" s="1" t="n">
        <v>36</v>
      </c>
      <c r="N5" s="1" t="n">
        <v>15</v>
      </c>
      <c r="O5" s="1" t="n">
        <v>20</v>
      </c>
      <c r="P5" s="1" t="n">
        <v>33</v>
      </c>
      <c r="Q5" s="1" t="n">
        <f aca="false">O5/(O5+P5)</f>
        <v>0.377358490566038</v>
      </c>
      <c r="T5" s="0" t="n">
        <v>58</v>
      </c>
      <c r="U5" s="0" t="n">
        <v>65</v>
      </c>
      <c r="V5" s="0" t="n">
        <v>51</v>
      </c>
      <c r="W5" s="0" t="n">
        <f aca="false">U5/(U5+V5)</f>
        <v>0.560344827586207</v>
      </c>
      <c r="AA5" s="0" t="s">
        <v>42</v>
      </c>
      <c r="AB5" s="0" t="n">
        <f aca="false">AVERAGE(L16:L27)</f>
        <v>19.4444444444444</v>
      </c>
      <c r="AC5" s="0" t="n">
        <f aca="false">AVERAGE(M16:M27)</f>
        <v>18.7777777777778</v>
      </c>
      <c r="AD5" s="0" t="n">
        <f aca="false">AC5+11</f>
        <v>29.7777777777778</v>
      </c>
      <c r="AE5" s="0" t="n">
        <f aca="false">AVERAGE(O16:O27)</f>
        <v>19.5555555555556</v>
      </c>
      <c r="AF5" s="0" t="n">
        <f aca="false">AVERAGE(P16:P27)</f>
        <v>12.3333333333333</v>
      </c>
      <c r="AG5" s="0" t="n">
        <f aca="false">AVERAGE(Q16:Q27)</f>
        <v>0.689248610371605</v>
      </c>
      <c r="AH5" s="0" t="n">
        <f aca="false">AVERAGE(R16:R27)</f>
        <v>49.5</v>
      </c>
      <c r="AI5" s="0" t="n">
        <f aca="false">AVERAGE(S16:S27)</f>
        <v>25.25</v>
      </c>
      <c r="AJ5" s="0" t="n">
        <f aca="false">AVERAGE(T16:T27)</f>
        <v>82.6666666666667</v>
      </c>
      <c r="AK5" s="0" t="n">
        <f aca="false">AVERAGE(U16:U27)</f>
        <v>52.7777777777778</v>
      </c>
      <c r="AL5" s="0" t="n">
        <f aca="false">AVERAGE(V16:V27)</f>
        <v>27.1111111111111</v>
      </c>
      <c r="AM5" s="0" t="n">
        <f aca="false">AVERAGE(W16:W27)</f>
        <v>0.663970245153041</v>
      </c>
    </row>
    <row r="6" customFormat="false" ht="12.75" hidden="false" customHeight="true" outlineLevel="0" collapsed="false">
      <c r="A6" s="9" t="s">
        <v>43</v>
      </c>
      <c r="B6" s="10" t="n">
        <v>11</v>
      </c>
      <c r="C6" s="11" t="s">
        <v>44</v>
      </c>
      <c r="D6" s="4" t="s">
        <v>41</v>
      </c>
      <c r="F6" s="13" t="n">
        <v>112</v>
      </c>
      <c r="G6" s="13" t="n">
        <v>44</v>
      </c>
      <c r="H6" s="13" t="n">
        <v>61</v>
      </c>
      <c r="I6" s="0" t="n">
        <f aca="false">H6/SUM(G6:H6)</f>
        <v>0.580952380952381</v>
      </c>
      <c r="L6" s="1" t="n">
        <v>25</v>
      </c>
      <c r="M6" s="1" t="n">
        <v>25</v>
      </c>
      <c r="N6" s="1" t="n">
        <v>8</v>
      </c>
      <c r="O6" s="1" t="n">
        <v>15</v>
      </c>
      <c r="P6" s="1" t="n">
        <v>22</v>
      </c>
      <c r="Q6" s="1" t="n">
        <f aca="false">O6/(O6+P6)</f>
        <v>0.405405405405405</v>
      </c>
      <c r="T6" s="0" t="n">
        <v>20</v>
      </c>
      <c r="U6" s="0" t="n">
        <v>5</v>
      </c>
      <c r="V6" s="0" t="n">
        <v>4</v>
      </c>
      <c r="W6" s="0" t="n">
        <f aca="false">U6/(U6+V6)</f>
        <v>0.555555555555556</v>
      </c>
      <c r="AA6" s="0" t="s">
        <v>45</v>
      </c>
      <c r="AB6" s="0" t="n">
        <f aca="false">AVERAGE(L28:L39)</f>
        <v>78.1111111111111</v>
      </c>
      <c r="AC6" s="0" t="n">
        <f aca="false">AVERAGE(M28:M39)</f>
        <v>24.9</v>
      </c>
      <c r="AD6" s="0" t="n">
        <f aca="false">AC6+12</f>
        <v>36.9</v>
      </c>
      <c r="AE6" s="0" t="n">
        <f aca="false">AVERAGE(O28:O39)</f>
        <v>13.5</v>
      </c>
      <c r="AF6" s="0" t="n">
        <f aca="false">AVERAGE(P28:P39)</f>
        <v>8.9</v>
      </c>
      <c r="AG6" s="0" t="n">
        <f aca="false">AVERAGE(Q28:Q39)</f>
        <v>0.640300057475317</v>
      </c>
      <c r="AH6" s="0" t="n">
        <f aca="false">AVERAGE(R28:R39)</f>
        <v>43.2</v>
      </c>
      <c r="AI6" s="0" t="n">
        <f aca="false">AVERAGE(S28:S39)</f>
        <v>37.9</v>
      </c>
      <c r="AJ6" s="0" t="n">
        <f aca="false">AVERAGE(T28:T39)</f>
        <v>69.1</v>
      </c>
      <c r="AK6" s="0" t="n">
        <f aca="false">AVERAGE(U28:U39)</f>
        <v>30.7</v>
      </c>
      <c r="AL6" s="0" t="n">
        <f aca="false">AVERAGE(V28:V39)</f>
        <v>18.4</v>
      </c>
      <c r="AM6" s="0" t="n">
        <f aca="false">AVERAGE(W28:W39)</f>
        <v>0.621590217273833</v>
      </c>
    </row>
    <row r="7" customFormat="false" ht="12.75" hidden="false" customHeight="true" outlineLevel="0" collapsed="false">
      <c r="A7" s="9" t="s">
        <v>46</v>
      </c>
      <c r="B7" s="10" t="n">
        <v>31</v>
      </c>
      <c r="C7" s="11" t="s">
        <v>47</v>
      </c>
      <c r="D7" s="4" t="s">
        <v>41</v>
      </c>
      <c r="F7" s="13" t="n">
        <v>89</v>
      </c>
      <c r="G7" s="13" t="n">
        <v>21</v>
      </c>
      <c r="H7" s="13" t="n">
        <v>59</v>
      </c>
      <c r="I7" s="0" t="n">
        <f aca="false">H7/SUM(G7:H7)</f>
        <v>0.7375</v>
      </c>
      <c r="L7" s="1" t="n">
        <v>35</v>
      </c>
      <c r="M7" s="1" t="n">
        <v>18</v>
      </c>
      <c r="N7" s="1" t="n">
        <v>15</v>
      </c>
      <c r="O7" s="1" t="n">
        <v>11</v>
      </c>
      <c r="P7" s="1" t="n">
        <v>8</v>
      </c>
      <c r="Q7" s="1" t="n">
        <f aca="false">O7/(O7+P7)</f>
        <v>0.578947368421053</v>
      </c>
      <c r="T7" s="0" t="n">
        <v>70</v>
      </c>
      <c r="U7" s="0" t="n">
        <v>50</v>
      </c>
      <c r="V7" s="0" t="n">
        <v>25</v>
      </c>
      <c r="W7" s="0" t="n">
        <f aca="false">U7/(U7+V7)</f>
        <v>0.666666666666667</v>
      </c>
    </row>
    <row r="8" customFormat="false" ht="12.75" hidden="false" customHeight="true" outlineLevel="0" collapsed="false">
      <c r="A8" s="9" t="s">
        <v>48</v>
      </c>
      <c r="B8" s="10" t="n">
        <v>22</v>
      </c>
      <c r="C8" s="11" t="s">
        <v>49</v>
      </c>
      <c r="D8" s="4" t="s">
        <v>41</v>
      </c>
      <c r="F8" s="13" t="n">
        <v>78</v>
      </c>
      <c r="G8" s="13" t="n">
        <v>33</v>
      </c>
      <c r="H8" s="13" t="n">
        <v>37</v>
      </c>
      <c r="I8" s="0" t="n">
        <f aca="false">H8/SUM(G8:H8)</f>
        <v>0.528571428571429</v>
      </c>
      <c r="J8" s="0" t="n">
        <v>1</v>
      </c>
      <c r="L8" s="1" t="n">
        <v>25</v>
      </c>
      <c r="M8" s="1" t="n">
        <v>24</v>
      </c>
      <c r="N8" s="1" t="n">
        <v>12</v>
      </c>
      <c r="O8" s="1" t="n">
        <v>9</v>
      </c>
      <c r="P8" s="1" t="n">
        <v>6</v>
      </c>
      <c r="Q8" s="1" t="n">
        <f aca="false">O8/(O8+P8)</f>
        <v>0.6</v>
      </c>
      <c r="T8" s="0" t="n">
        <v>82</v>
      </c>
      <c r="U8" s="0" t="n">
        <v>41</v>
      </c>
      <c r="V8" s="0" t="n">
        <v>54</v>
      </c>
      <c r="W8" s="0" t="n">
        <f aca="false">U8/(U8+V8)</f>
        <v>0.431578947368421</v>
      </c>
    </row>
    <row r="9" customFormat="false" ht="12.75" hidden="false" customHeight="true" outlineLevel="0" collapsed="false">
      <c r="A9" s="9" t="s">
        <v>50</v>
      </c>
      <c r="B9" s="10" t="n">
        <v>32</v>
      </c>
      <c r="C9" s="11" t="s">
        <v>51</v>
      </c>
      <c r="D9" s="4" t="s">
        <v>41</v>
      </c>
      <c r="F9" s="13" t="n">
        <v>55</v>
      </c>
      <c r="G9" s="13" t="n">
        <v>21</v>
      </c>
      <c r="H9" s="13" t="n">
        <v>34</v>
      </c>
      <c r="I9" s="0" t="n">
        <f aca="false">H9/SUM(G9:H9)</f>
        <v>0.618181818181818</v>
      </c>
      <c r="L9" s="1" t="n">
        <v>35</v>
      </c>
      <c r="M9" s="1" t="n">
        <v>29</v>
      </c>
      <c r="N9" s="1" t="n">
        <v>6</v>
      </c>
      <c r="O9" s="1" t="n">
        <v>3</v>
      </c>
      <c r="P9" s="1" t="n">
        <v>5</v>
      </c>
      <c r="Q9" s="1" t="n">
        <f aca="false">O9/(O9+P9)</f>
        <v>0.375</v>
      </c>
      <c r="T9" s="0" t="n">
        <v>68</v>
      </c>
      <c r="U9" s="0" t="n">
        <v>28</v>
      </c>
      <c r="V9" s="0" t="n">
        <v>37</v>
      </c>
      <c r="W9" s="0" t="n">
        <f aca="false">U9/(U9+V9)</f>
        <v>0.430769230769231</v>
      </c>
      <c r="AK9" s="5" t="s">
        <v>52</v>
      </c>
      <c r="AL9" s="5" t="s">
        <v>53</v>
      </c>
      <c r="AM9" s="5" t="s">
        <v>54</v>
      </c>
    </row>
    <row r="10" customFormat="false" ht="12.75" hidden="false" customHeight="true" outlineLevel="0" collapsed="false">
      <c r="A10" s="9" t="s">
        <v>55</v>
      </c>
      <c r="B10" s="10" t="n">
        <v>16</v>
      </c>
      <c r="C10" s="11" t="s">
        <v>56</v>
      </c>
      <c r="D10" s="4" t="s">
        <v>41</v>
      </c>
      <c r="F10" s="13" t="n">
        <v>68</v>
      </c>
      <c r="G10" s="13" t="n">
        <v>29</v>
      </c>
      <c r="H10" s="13" t="n">
        <v>38</v>
      </c>
      <c r="I10" s="0" t="n">
        <f aca="false">H10/SUM(G10:H10)</f>
        <v>0.567164179104478</v>
      </c>
      <c r="J10" s="0" t="n">
        <v>1</v>
      </c>
      <c r="L10" s="1" t="n">
        <v>4</v>
      </c>
      <c r="M10" s="1" t="n">
        <v>31</v>
      </c>
      <c r="N10" s="1" t="n">
        <v>6</v>
      </c>
      <c r="O10" s="1" t="n">
        <v>16</v>
      </c>
      <c r="P10" s="1" t="n">
        <v>1</v>
      </c>
      <c r="Q10" s="1" t="n">
        <f aca="false">O10/(O10+P10)</f>
        <v>0.941176470588235</v>
      </c>
      <c r="R10" s="1" t="n">
        <v>7</v>
      </c>
      <c r="S10" s="1" t="n">
        <v>5</v>
      </c>
      <c r="T10" s="0" t="n">
        <v>53</v>
      </c>
      <c r="U10" s="0" t="n">
        <v>39</v>
      </c>
      <c r="V10" s="0" t="n">
        <v>18</v>
      </c>
      <c r="W10" s="0" t="n">
        <f aca="false">U10/(U10+V10)</f>
        <v>0.68421052631579</v>
      </c>
      <c r="X10" s="0" t="n">
        <v>1</v>
      </c>
      <c r="Y10" s="0" t="n">
        <v>2</v>
      </c>
      <c r="AB10" s="0" t="s">
        <v>28</v>
      </c>
      <c r="AC10" s="0" t="s">
        <v>57</v>
      </c>
      <c r="AJ10" s="0" t="s">
        <v>58</v>
      </c>
      <c r="AK10" s="5" t="n">
        <v>0.0624</v>
      </c>
      <c r="AL10" s="5" t="n">
        <v>0.296142857142857</v>
      </c>
      <c r="AM10" s="5" t="n">
        <v>0.2007</v>
      </c>
    </row>
    <row r="11" customFormat="false" ht="12.75" hidden="false" customHeight="true" outlineLevel="0" collapsed="false">
      <c r="A11" s="9" t="s">
        <v>59</v>
      </c>
      <c r="B11" s="10" t="n">
        <v>10</v>
      </c>
      <c r="C11" s="11" t="s">
        <v>60</v>
      </c>
      <c r="D11" s="4" t="s">
        <v>41</v>
      </c>
      <c r="F11" s="13" t="n">
        <v>78</v>
      </c>
      <c r="G11" s="13" t="n">
        <v>25</v>
      </c>
      <c r="H11" s="13" t="n">
        <v>71</v>
      </c>
      <c r="I11" s="0" t="n">
        <f aca="false">H11/SUM(G11:H11)</f>
        <v>0.739583333333333</v>
      </c>
      <c r="L11" s="1" t="n">
        <v>30</v>
      </c>
      <c r="M11" s="1" t="n">
        <v>8</v>
      </c>
      <c r="N11" s="1" t="n">
        <v>22</v>
      </c>
      <c r="O11" s="1" t="n">
        <v>12</v>
      </c>
      <c r="P11" s="1" t="n">
        <v>8</v>
      </c>
      <c r="Q11" s="1" t="n">
        <f aca="false">O11/(O11+P11)</f>
        <v>0.6</v>
      </c>
      <c r="R11" s="1" t="n">
        <v>5</v>
      </c>
      <c r="S11" s="1" t="n">
        <v>30</v>
      </c>
      <c r="T11" s="0" t="n">
        <v>79</v>
      </c>
      <c r="U11" s="0" t="n">
        <v>30</v>
      </c>
      <c r="V11" s="0" t="n">
        <v>20</v>
      </c>
      <c r="W11" s="0" t="n">
        <f aca="false">U11/(U11+V11)</f>
        <v>0.6</v>
      </c>
      <c r="AA11" s="0" t="s">
        <v>38</v>
      </c>
      <c r="AB11" s="0" t="n">
        <v>32.4545454545455</v>
      </c>
      <c r="AC11" s="0" t="n">
        <v>5.06209377515172</v>
      </c>
      <c r="AJ11" s="0" t="s">
        <v>61</v>
      </c>
      <c r="AK11" s="5" t="n">
        <v>0.506292051783675</v>
      </c>
      <c r="AL11" s="0" t="n">
        <v>0.663970245153041</v>
      </c>
      <c r="AM11" s="0" t="n">
        <v>0.621590217273833</v>
      </c>
    </row>
    <row r="12" customFormat="false" ht="12.75" hidden="false" customHeight="true" outlineLevel="0" collapsed="false">
      <c r="A12" s="9" t="s">
        <v>62</v>
      </c>
      <c r="B12" s="10" t="n">
        <v>3</v>
      </c>
      <c r="C12" s="11" t="s">
        <v>63</v>
      </c>
      <c r="D12" s="4" t="s">
        <v>41</v>
      </c>
      <c r="F12" s="13" t="n">
        <v>87</v>
      </c>
      <c r="G12" s="13" t="n">
        <v>21</v>
      </c>
      <c r="H12" s="13" t="n">
        <v>16</v>
      </c>
      <c r="I12" s="0" t="n">
        <f aca="false">H12/SUM(G12:H12)</f>
        <v>0.432432432432432</v>
      </c>
      <c r="K12" s="0" t="n">
        <v>2</v>
      </c>
      <c r="AA12" s="0" t="s">
        <v>42</v>
      </c>
      <c r="AB12" s="0" t="n">
        <v>19.4444444444444</v>
      </c>
      <c r="AC12" s="0" t="n">
        <v>5.6791800834058</v>
      </c>
    </row>
    <row r="13" customFormat="false" ht="12.75" hidden="false" customHeight="true" outlineLevel="0" collapsed="false">
      <c r="A13" s="9" t="s">
        <v>64</v>
      </c>
      <c r="B13" s="10" t="n">
        <v>11</v>
      </c>
      <c r="C13" s="11" t="s">
        <v>65</v>
      </c>
      <c r="D13" s="4" t="s">
        <v>37</v>
      </c>
      <c r="F13" s="13" t="n">
        <v>72</v>
      </c>
      <c r="G13" s="13" t="n">
        <v>76</v>
      </c>
      <c r="H13" s="13" t="n">
        <v>55</v>
      </c>
      <c r="I13" s="0" t="n">
        <f aca="false">H13/SUM(G13:H13)</f>
        <v>0.419847328244275</v>
      </c>
      <c r="L13" s="1" t="n">
        <v>50</v>
      </c>
      <c r="M13" s="1" t="n">
        <v>26</v>
      </c>
      <c r="N13" s="1" t="n">
        <v>1</v>
      </c>
      <c r="O13" s="1" t="n">
        <v>1</v>
      </c>
      <c r="P13" s="1" t="n">
        <v>5</v>
      </c>
      <c r="Q13" s="1" t="n">
        <f aca="false">O13/(O13+P13)</f>
        <v>0.166666666666667</v>
      </c>
      <c r="R13" s="1" t="n">
        <v>115</v>
      </c>
      <c r="S13" s="1" t="n">
        <v>50</v>
      </c>
      <c r="T13" s="0" t="n">
        <v>62</v>
      </c>
      <c r="U13" s="0" t="n">
        <v>11</v>
      </c>
      <c r="V13" s="0" t="n">
        <v>33</v>
      </c>
      <c r="W13" s="0" t="n">
        <f aca="false">U13/(U13+V13)</f>
        <v>0.25</v>
      </c>
      <c r="AA13" s="0" t="s">
        <v>45</v>
      </c>
      <c r="AB13" s="0" t="n">
        <v>78.1</v>
      </c>
      <c r="AC13" s="0" t="n">
        <v>11.8680131699247</v>
      </c>
    </row>
    <row r="14" customFormat="false" ht="12.75" hidden="false" customHeight="true" outlineLevel="0" collapsed="false">
      <c r="A14" s="9" t="s">
        <v>66</v>
      </c>
      <c r="B14" s="10" t="n">
        <v>29</v>
      </c>
      <c r="C14" s="11" t="s">
        <v>67</v>
      </c>
      <c r="D14" s="4" t="s">
        <v>41</v>
      </c>
      <c r="F14" s="13" t="n">
        <v>66</v>
      </c>
      <c r="G14" s="13" t="n">
        <v>29</v>
      </c>
      <c r="H14" s="13" t="n">
        <v>45</v>
      </c>
      <c r="I14" s="0" t="n">
        <f aca="false">H14/SUM(G14:H14)</f>
        <v>0.608108108108108</v>
      </c>
      <c r="K14" s="0" t="n">
        <v>2</v>
      </c>
      <c r="L14" s="1" t="n">
        <v>60</v>
      </c>
      <c r="M14" s="1" t="n">
        <v>5</v>
      </c>
      <c r="N14" s="1" t="n">
        <v>25</v>
      </c>
      <c r="O14" s="1" t="n">
        <v>17</v>
      </c>
      <c r="P14" s="1" t="n">
        <v>8</v>
      </c>
      <c r="Q14" s="1" t="n">
        <f aca="false">O14/(O14+P14)</f>
        <v>0.68</v>
      </c>
      <c r="R14" s="1" t="n">
        <v>45</v>
      </c>
      <c r="S14" s="1" t="n">
        <v>15</v>
      </c>
      <c r="T14" s="0" t="n">
        <v>41</v>
      </c>
      <c r="U14" s="0" t="n">
        <v>34</v>
      </c>
      <c r="V14" s="0" t="n">
        <v>30</v>
      </c>
      <c r="W14" s="0" t="n">
        <f aca="false">U14/(U14+V14)</f>
        <v>0.53125</v>
      </c>
      <c r="X14" s="0" t="n">
        <v>1</v>
      </c>
    </row>
    <row r="15" customFormat="false" ht="18.75" hidden="false" customHeight="true" outlineLevel="0" collapsed="false">
      <c r="A15" s="9" t="s">
        <v>68</v>
      </c>
      <c r="B15" s="10" t="n">
        <v>24</v>
      </c>
      <c r="C15" s="11" t="s">
        <v>69</v>
      </c>
      <c r="D15" s="4" t="s">
        <v>41</v>
      </c>
      <c r="F15" s="13" t="n">
        <v>60</v>
      </c>
      <c r="G15" s="13" t="n">
        <v>5</v>
      </c>
      <c r="H15" s="13" t="n">
        <v>34</v>
      </c>
      <c r="I15" s="0" t="n">
        <f aca="false">H15/SUM(G15:H15)</f>
        <v>0.871794871794872</v>
      </c>
      <c r="L15" s="1" t="n">
        <v>10</v>
      </c>
      <c r="M15" s="1" t="n">
        <v>22</v>
      </c>
      <c r="N15" s="1" t="n">
        <v>0</v>
      </c>
      <c r="O15" s="1" t="n">
        <v>42</v>
      </c>
      <c r="P15" s="1" t="n">
        <v>4</v>
      </c>
      <c r="Q15" s="1" t="n">
        <f aca="false">O15/(O15+P15)</f>
        <v>0.91304347826087</v>
      </c>
      <c r="R15" s="1" t="n">
        <v>10</v>
      </c>
      <c r="S15" s="1" t="n">
        <v>56</v>
      </c>
      <c r="T15" s="0" t="n">
        <v>124</v>
      </c>
      <c r="U15" s="0" t="n">
        <v>36</v>
      </c>
      <c r="V15" s="0" t="n">
        <v>41</v>
      </c>
      <c r="W15" s="0" t="n">
        <f aca="false">U15/(U15+V15)</f>
        <v>0.467532467532468</v>
      </c>
      <c r="X15" s="0" t="n">
        <v>1</v>
      </c>
      <c r="Y15" s="0" t="n">
        <v>1</v>
      </c>
    </row>
    <row r="16" customFormat="false" ht="15" hidden="false" customHeight="true" outlineLevel="0" collapsed="false">
      <c r="A16" s="9" t="s">
        <v>70</v>
      </c>
      <c r="B16" s="10" t="n">
        <v>1</v>
      </c>
      <c r="C16" s="11" t="s">
        <v>71</v>
      </c>
      <c r="D16" s="4" t="s">
        <v>37</v>
      </c>
      <c r="F16" s="13" t="n">
        <v>90</v>
      </c>
      <c r="G16" s="13" t="n">
        <v>67</v>
      </c>
      <c r="H16" s="13" t="n">
        <v>43</v>
      </c>
      <c r="I16" s="0" t="n">
        <f aca="false">H16/SUM(G16:H16)</f>
        <v>0.390909090909091</v>
      </c>
      <c r="K16" s="13"/>
      <c r="T16" s="0" t="n">
        <v>136</v>
      </c>
      <c r="U16" s="0" t="n">
        <v>63</v>
      </c>
      <c r="V16" s="0" t="n">
        <v>35</v>
      </c>
      <c r="W16" s="0" t="n">
        <f aca="false">U16/(U16+V16)</f>
        <v>0.642857142857143</v>
      </c>
      <c r="Z16" s="14"/>
    </row>
    <row r="17" customFormat="false" ht="15" hidden="false" customHeight="true" outlineLevel="0" collapsed="false">
      <c r="A17" s="9" t="s">
        <v>72</v>
      </c>
      <c r="B17" s="10" t="n">
        <v>20</v>
      </c>
      <c r="C17" s="11" t="s">
        <v>73</v>
      </c>
      <c r="D17" s="4" t="s">
        <v>41</v>
      </c>
      <c r="F17" s="13" t="n">
        <v>52</v>
      </c>
      <c r="G17" s="13" t="n">
        <v>36</v>
      </c>
      <c r="H17" s="13" t="n">
        <v>26</v>
      </c>
      <c r="I17" s="0" t="n">
        <f aca="false">H17/SUM(G17:H17)</f>
        <v>0.419354838709677</v>
      </c>
      <c r="L17" s="1" t="n">
        <v>9</v>
      </c>
      <c r="M17" s="1" t="n">
        <v>18</v>
      </c>
      <c r="N17" s="1" t="n">
        <v>15</v>
      </c>
      <c r="O17" s="1" t="n">
        <v>26</v>
      </c>
      <c r="P17" s="1" t="n">
        <v>4</v>
      </c>
      <c r="Q17" s="1" t="n">
        <f aca="false">O17/(O17+P17)</f>
        <v>0.866666666666667</v>
      </c>
      <c r="R17" s="1" t="n">
        <v>37</v>
      </c>
      <c r="S17" s="1" t="n">
        <v>20</v>
      </c>
      <c r="T17" s="0" t="n">
        <v>41</v>
      </c>
      <c r="U17" s="0" t="n">
        <v>46</v>
      </c>
      <c r="V17" s="0" t="n">
        <v>28</v>
      </c>
      <c r="W17" s="0" t="n">
        <f aca="false">U17/(U17+V17)</f>
        <v>0.621621621621622</v>
      </c>
      <c r="Z17" s="14"/>
    </row>
    <row r="18" customFormat="false" ht="15.75" hidden="false" customHeight="true" outlineLevel="0" collapsed="false">
      <c r="A18" s="9" t="s">
        <v>74</v>
      </c>
      <c r="B18" s="10" t="n">
        <v>28</v>
      </c>
      <c r="C18" s="11" t="s">
        <v>75</v>
      </c>
      <c r="D18" s="4" t="s">
        <v>41</v>
      </c>
      <c r="F18" s="13" t="n">
        <v>50</v>
      </c>
      <c r="G18" s="13" t="n">
        <v>17</v>
      </c>
      <c r="H18" s="13" t="n">
        <v>35</v>
      </c>
      <c r="I18" s="0" t="n">
        <f aca="false">H18/SUM(G18:H18)</f>
        <v>0.673076923076923</v>
      </c>
      <c r="K18" s="0" t="n">
        <v>2</v>
      </c>
      <c r="L18" s="1" t="n">
        <v>38</v>
      </c>
      <c r="M18" s="1" t="n">
        <v>10</v>
      </c>
      <c r="N18" s="1" t="n">
        <v>14</v>
      </c>
      <c r="O18" s="1" t="n">
        <v>11</v>
      </c>
      <c r="P18" s="1" t="n">
        <v>9</v>
      </c>
      <c r="Q18" s="1" t="n">
        <f aca="false">O18/(O18+P18)</f>
        <v>0.55</v>
      </c>
      <c r="R18" s="1" t="n">
        <v>93</v>
      </c>
      <c r="S18" s="1" t="n">
        <v>22</v>
      </c>
      <c r="T18" s="0" t="n">
        <v>45</v>
      </c>
      <c r="U18" s="0" t="n">
        <v>40</v>
      </c>
      <c r="V18" s="0" t="n">
        <v>23</v>
      </c>
      <c r="W18" s="0" t="n">
        <f aca="false">U18/(U18+V18)</f>
        <v>0.634920634920635</v>
      </c>
      <c r="Z18" s="15"/>
    </row>
    <row r="19" customFormat="false" ht="12.75" hidden="false" customHeight="true" outlineLevel="0" collapsed="false">
      <c r="A19" s="9" t="s">
        <v>76</v>
      </c>
      <c r="B19" s="10" t="n">
        <v>3</v>
      </c>
      <c r="C19" s="11" t="s">
        <v>77</v>
      </c>
      <c r="D19" s="4" t="s">
        <v>37</v>
      </c>
      <c r="F19" s="13" t="n">
        <v>89</v>
      </c>
      <c r="G19" s="13" t="n">
        <v>23</v>
      </c>
      <c r="H19" s="13" t="n">
        <v>19</v>
      </c>
      <c r="I19" s="0" t="n">
        <f aca="false">H19/SUM(G19:H19)</f>
        <v>0.452380952380952</v>
      </c>
      <c r="L19" s="1" t="n">
        <v>5</v>
      </c>
      <c r="M19" s="1" t="n">
        <v>3</v>
      </c>
      <c r="N19" s="1" t="n">
        <v>20</v>
      </c>
      <c r="O19" s="1" t="n">
        <v>20</v>
      </c>
      <c r="P19" s="1" t="n">
        <v>10</v>
      </c>
      <c r="Q19" s="1" t="n">
        <f aca="false">O19/(O19+P19)</f>
        <v>0.666666666666667</v>
      </c>
      <c r="R19" s="1" t="n">
        <v>5</v>
      </c>
      <c r="S19" s="1" t="n">
        <v>61</v>
      </c>
      <c r="T19" s="0" t="n">
        <v>70</v>
      </c>
      <c r="U19" s="0" t="n">
        <v>51</v>
      </c>
      <c r="V19" s="0" t="n">
        <v>14</v>
      </c>
      <c r="W19" s="0" t="n">
        <f aca="false">U19/(U19+V19)</f>
        <v>0.784615384615385</v>
      </c>
      <c r="Z19" s="16"/>
    </row>
    <row r="20" customFormat="false" ht="15" hidden="false" customHeight="true" outlineLevel="0" collapsed="false">
      <c r="A20" s="9" t="s">
        <v>78</v>
      </c>
      <c r="B20" s="10" t="n">
        <v>7</v>
      </c>
      <c r="C20" s="11" t="s">
        <v>79</v>
      </c>
      <c r="D20" s="4" t="s">
        <v>37</v>
      </c>
      <c r="F20" s="13" t="n">
        <v>96</v>
      </c>
      <c r="G20" s="13" t="n">
        <v>23</v>
      </c>
      <c r="H20" s="13" t="n">
        <v>56</v>
      </c>
      <c r="I20" s="0" t="n">
        <f aca="false">H20/SUM(G20:H20)</f>
        <v>0.708860759493671</v>
      </c>
      <c r="J20" s="0" t="n">
        <v>1</v>
      </c>
      <c r="K20" s="4" t="n">
        <v>1</v>
      </c>
      <c r="L20" s="1" t="n">
        <v>20</v>
      </c>
      <c r="M20" s="1" t="n">
        <v>10</v>
      </c>
      <c r="N20" s="1" t="n">
        <v>5</v>
      </c>
      <c r="O20" s="1" t="n">
        <v>14</v>
      </c>
      <c r="P20" s="1" t="n">
        <v>3</v>
      </c>
      <c r="Q20" s="1" t="n">
        <f aca="false">O20/(O20+P20)</f>
        <v>0.823529411764706</v>
      </c>
      <c r="Z20" s="17"/>
    </row>
    <row r="21" customFormat="false" ht="15" hidden="false" customHeight="true" outlineLevel="0" collapsed="false">
      <c r="A21" s="9" t="s">
        <v>80</v>
      </c>
      <c r="B21" s="10" t="n">
        <v>1</v>
      </c>
      <c r="C21" s="11" t="s">
        <v>81</v>
      </c>
      <c r="D21" s="4" t="s">
        <v>41</v>
      </c>
      <c r="F21" s="13" t="n">
        <v>98</v>
      </c>
      <c r="G21" s="13" t="n">
        <v>11</v>
      </c>
      <c r="H21" s="13" t="n">
        <v>21</v>
      </c>
      <c r="I21" s="0" t="n">
        <f aca="false">H21/SUM(G21:H21)</f>
        <v>0.65625</v>
      </c>
      <c r="K21" s="0" t="n">
        <v>2</v>
      </c>
      <c r="L21" s="1" t="n">
        <v>5</v>
      </c>
      <c r="M21" s="1" t="n">
        <v>28</v>
      </c>
      <c r="N21" s="1" t="n">
        <v>9</v>
      </c>
      <c r="O21" s="1" t="n">
        <v>11</v>
      </c>
      <c r="P21" s="1" t="n">
        <v>6</v>
      </c>
      <c r="Q21" s="1" t="n">
        <f aca="false">O21/(O21+P21)</f>
        <v>0.647058823529412</v>
      </c>
      <c r="R21" s="1" t="n">
        <v>210</v>
      </c>
      <c r="S21" s="1" t="n">
        <v>15</v>
      </c>
      <c r="T21" s="0" t="n">
        <v>50</v>
      </c>
      <c r="U21" s="0" t="n">
        <v>28</v>
      </c>
      <c r="V21" s="0" t="n">
        <v>14</v>
      </c>
      <c r="W21" s="0" t="n">
        <f aca="false">U21/(U21+V21)</f>
        <v>0.666666666666667</v>
      </c>
      <c r="X21" s="0" t="n">
        <v>1</v>
      </c>
      <c r="Z21" s="17"/>
    </row>
    <row r="22" customFormat="false" ht="15.75" hidden="false" customHeight="true" outlineLevel="0" collapsed="false">
      <c r="A22" s="9" t="s">
        <v>82</v>
      </c>
      <c r="B22" s="10" t="n">
        <v>27</v>
      </c>
      <c r="C22" s="11" t="s">
        <v>83</v>
      </c>
      <c r="D22" s="4" t="s">
        <v>41</v>
      </c>
      <c r="F22" s="13" t="n">
        <v>90</v>
      </c>
      <c r="G22" s="13" t="n">
        <v>22</v>
      </c>
      <c r="H22" s="13" t="n">
        <v>24</v>
      </c>
      <c r="I22" s="0" t="n">
        <f aca="false">H22/SUM(G22:H22)</f>
        <v>0.521739130434783</v>
      </c>
      <c r="K22" s="0" t="n">
        <v>2</v>
      </c>
      <c r="L22" s="1" t="n">
        <v>11</v>
      </c>
      <c r="M22" s="1" t="n">
        <v>58</v>
      </c>
      <c r="N22" s="1" t="n">
        <v>0</v>
      </c>
      <c r="O22" s="1" t="n">
        <v>58</v>
      </c>
      <c r="P22" s="1" t="n">
        <v>63</v>
      </c>
      <c r="Q22" s="1" t="n">
        <f aca="false">O22/(O22+P22)</f>
        <v>0.479338842975207</v>
      </c>
      <c r="R22" s="1" t="n">
        <v>10</v>
      </c>
      <c r="S22" s="1" t="n">
        <v>30</v>
      </c>
      <c r="T22" s="0" t="n">
        <v>55</v>
      </c>
      <c r="U22" s="0" t="n">
        <v>72</v>
      </c>
      <c r="V22" s="0" t="n">
        <v>52</v>
      </c>
      <c r="W22" s="0" t="n">
        <f aca="false">U22/(U22+V22)</f>
        <v>0.580645161290323</v>
      </c>
      <c r="Y22" s="0" t="n">
        <v>1</v>
      </c>
      <c r="Z22" s="18"/>
    </row>
    <row r="23" customFormat="false" ht="15.75" hidden="false" customHeight="true" outlineLevel="0" collapsed="false">
      <c r="A23" s="9" t="s">
        <v>84</v>
      </c>
      <c r="B23" s="10" t="n">
        <v>33</v>
      </c>
      <c r="C23" s="11" t="s">
        <v>85</v>
      </c>
      <c r="D23" s="4" t="s">
        <v>41</v>
      </c>
      <c r="F23" s="13" t="n">
        <v>84</v>
      </c>
      <c r="G23" s="13" t="n">
        <v>21</v>
      </c>
      <c r="H23" s="13" t="n">
        <v>50</v>
      </c>
      <c r="I23" s="0" t="n">
        <f aca="false">H23/SUM(G23:H23)</f>
        <v>0.704225352112676</v>
      </c>
      <c r="L23" s="1" t="n">
        <v>40</v>
      </c>
      <c r="M23" s="1" t="n">
        <v>21</v>
      </c>
      <c r="N23" s="1" t="n">
        <v>9</v>
      </c>
      <c r="O23" s="1" t="n">
        <v>23</v>
      </c>
      <c r="P23" s="1" t="n">
        <v>11</v>
      </c>
      <c r="Q23" s="1" t="n">
        <f aca="false">O23/(O23+P23)</f>
        <v>0.676470588235294</v>
      </c>
      <c r="R23" s="1" t="n">
        <v>30</v>
      </c>
      <c r="S23" s="1" t="n">
        <v>20</v>
      </c>
      <c r="T23" s="0" t="n">
        <v>119</v>
      </c>
      <c r="U23" s="0" t="n">
        <v>80</v>
      </c>
      <c r="V23" s="0" t="n">
        <v>20</v>
      </c>
      <c r="W23" s="0" t="n">
        <f aca="false">U23/(U23+V23)</f>
        <v>0.8</v>
      </c>
      <c r="Y23" s="0" t="n">
        <v>1</v>
      </c>
      <c r="Z23" s="15"/>
    </row>
    <row r="24" customFormat="false" ht="15" hidden="false" customHeight="true" outlineLevel="0" collapsed="false">
      <c r="A24" s="9" t="s">
        <v>86</v>
      </c>
      <c r="B24" s="10" t="n">
        <v>19</v>
      </c>
      <c r="C24" s="11" t="s">
        <v>87</v>
      </c>
      <c r="D24" s="4" t="s">
        <v>41</v>
      </c>
      <c r="F24" s="13" t="n">
        <v>139</v>
      </c>
      <c r="G24" s="13" t="n">
        <v>52</v>
      </c>
      <c r="H24" s="13" t="n">
        <v>63</v>
      </c>
      <c r="I24" s="0" t="n">
        <f aca="false">H24/SUM(G24:H24)</f>
        <v>0.547826086956522</v>
      </c>
      <c r="Z24" s="19"/>
    </row>
    <row r="25" customFormat="false" ht="15" hidden="false" customHeight="true" outlineLevel="0" collapsed="false">
      <c r="A25" s="9" t="s">
        <v>42</v>
      </c>
      <c r="B25" s="10" t="n">
        <v>21</v>
      </c>
      <c r="C25" s="11" t="s">
        <v>88</v>
      </c>
      <c r="D25" s="4" t="s">
        <v>41</v>
      </c>
      <c r="F25" s="13" t="n">
        <v>43</v>
      </c>
      <c r="G25" s="13" t="n">
        <v>1</v>
      </c>
      <c r="H25" s="13" t="n">
        <v>7</v>
      </c>
      <c r="I25" s="0" t="n">
        <f aca="false">H25/SUM(G25:H25)</f>
        <v>0.875</v>
      </c>
      <c r="L25" s="1" t="n">
        <v>45</v>
      </c>
      <c r="M25" s="1" t="n">
        <v>8</v>
      </c>
      <c r="N25" s="1" t="n">
        <v>12</v>
      </c>
      <c r="O25" s="1" t="n">
        <v>6</v>
      </c>
      <c r="P25" s="1" t="n">
        <v>1</v>
      </c>
      <c r="Q25" s="1" t="n">
        <f aca="false">O25/(O25+P25)</f>
        <v>0.857142857142857</v>
      </c>
      <c r="R25" s="1" t="n">
        <v>10</v>
      </c>
      <c r="S25" s="1" t="n">
        <v>25</v>
      </c>
      <c r="T25" s="0" t="n">
        <v>140</v>
      </c>
      <c r="U25" s="0" t="n">
        <v>41</v>
      </c>
      <c r="V25" s="0" t="n">
        <v>24</v>
      </c>
      <c r="W25" s="0" t="n">
        <f aca="false">U25/(U25+V25)</f>
        <v>0.630769230769231</v>
      </c>
      <c r="X25" s="0" t="n">
        <v>1</v>
      </c>
      <c r="Z25" s="14"/>
    </row>
    <row r="26" customFormat="false" ht="15" hidden="false" customHeight="true" outlineLevel="0" collapsed="false">
      <c r="A26" s="9" t="s">
        <v>89</v>
      </c>
      <c r="B26" s="10" t="n">
        <v>14</v>
      </c>
      <c r="C26" s="11" t="s">
        <v>90</v>
      </c>
      <c r="D26" s="4" t="s">
        <v>41</v>
      </c>
      <c r="F26" s="13" t="n">
        <v>84</v>
      </c>
      <c r="G26" s="13" t="n">
        <v>9</v>
      </c>
      <c r="H26" s="13" t="n">
        <v>29</v>
      </c>
      <c r="I26" s="0" t="n">
        <f aca="false">H26/SUM(G26:H26)</f>
        <v>0.763157894736842</v>
      </c>
      <c r="J26" s="0" t="n">
        <v>1</v>
      </c>
      <c r="K26" s="0" t="n">
        <v>1</v>
      </c>
      <c r="L26" s="1" t="n">
        <v>2</v>
      </c>
      <c r="M26" s="1" t="n">
        <v>13</v>
      </c>
      <c r="N26" s="1" t="n">
        <v>18</v>
      </c>
      <c r="O26" s="1" t="n">
        <v>7</v>
      </c>
      <c r="P26" s="1" t="n">
        <v>4</v>
      </c>
      <c r="Q26" s="1" t="n">
        <f aca="false">O26/(O26+P26)</f>
        <v>0.636363636363636</v>
      </c>
      <c r="R26" s="1" t="n">
        <v>1</v>
      </c>
      <c r="S26" s="1" t="n">
        <v>9</v>
      </c>
      <c r="T26" s="0" t="n">
        <v>88</v>
      </c>
      <c r="U26" s="0" t="n">
        <v>54</v>
      </c>
      <c r="V26" s="0" t="n">
        <v>34</v>
      </c>
      <c r="W26" s="0" t="n">
        <f aca="false">U26/(U26+V26)</f>
        <v>0.613636363636364</v>
      </c>
      <c r="X26" s="0" t="n">
        <v>1</v>
      </c>
      <c r="Y26" s="0" t="n">
        <v>1</v>
      </c>
      <c r="Z26" s="20"/>
    </row>
    <row r="27" customFormat="false" ht="12.75" hidden="false" customHeight="true" outlineLevel="0" collapsed="false">
      <c r="A27" s="9" t="s">
        <v>91</v>
      </c>
      <c r="B27" s="10" t="n">
        <v>18</v>
      </c>
      <c r="C27" s="11" t="s">
        <v>92</v>
      </c>
      <c r="D27" s="4" t="s">
        <v>41</v>
      </c>
      <c r="F27" s="13" t="n">
        <v>83</v>
      </c>
      <c r="G27" s="13" t="n">
        <v>119</v>
      </c>
      <c r="H27" s="13" t="n">
        <v>38</v>
      </c>
      <c r="I27" s="0" t="n">
        <f aca="false">H27/SUM(G27:H27)</f>
        <v>0.24203821656051</v>
      </c>
      <c r="J27" s="0" t="n">
        <v>1</v>
      </c>
      <c r="K27" s="0" t="n">
        <v>1</v>
      </c>
    </row>
    <row r="28" customFormat="false" ht="12.75" hidden="false" customHeight="true" outlineLevel="0" collapsed="false">
      <c r="A28" s="9" t="s">
        <v>93</v>
      </c>
      <c r="B28" s="10" t="n">
        <v>4</v>
      </c>
      <c r="C28" s="11" t="s">
        <v>94</v>
      </c>
      <c r="D28" s="4" t="s">
        <v>41</v>
      </c>
      <c r="F28" s="13" t="n">
        <v>44</v>
      </c>
      <c r="G28" s="13" t="n">
        <v>26</v>
      </c>
      <c r="H28" s="13" t="n">
        <v>39</v>
      </c>
      <c r="I28" s="0" t="n">
        <f aca="false">H28/SUM(G28:H28)</f>
        <v>0.6</v>
      </c>
      <c r="K28" s="0" t="n">
        <v>3</v>
      </c>
      <c r="L28" s="1" t="n">
        <v>193</v>
      </c>
      <c r="M28" s="1" t="n">
        <v>10</v>
      </c>
      <c r="N28" s="1" t="n">
        <v>7</v>
      </c>
      <c r="O28" s="1" t="n">
        <v>10</v>
      </c>
      <c r="P28" s="1" t="n">
        <v>4</v>
      </c>
      <c r="Q28" s="1" t="n">
        <f aca="false">O28/(O28+P28)</f>
        <v>0.714285714285714</v>
      </c>
      <c r="R28" s="1" t="n">
        <v>90</v>
      </c>
      <c r="S28" s="1" t="n">
        <v>30</v>
      </c>
      <c r="T28" s="0" t="n">
        <v>38</v>
      </c>
      <c r="U28" s="0" t="n">
        <v>16</v>
      </c>
      <c r="V28" s="0" t="n">
        <v>9</v>
      </c>
      <c r="W28" s="0" t="n">
        <f aca="false">U28/(U28+V28)</f>
        <v>0.64</v>
      </c>
    </row>
    <row r="29" customFormat="false" ht="12.75" hidden="false" customHeight="true" outlineLevel="0" collapsed="false">
      <c r="A29" s="9" t="s">
        <v>95</v>
      </c>
      <c r="B29" s="10" t="n">
        <v>9</v>
      </c>
      <c r="C29" s="11" t="s">
        <v>96</v>
      </c>
      <c r="D29" s="4" t="s">
        <v>37</v>
      </c>
      <c r="F29" s="13" t="n">
        <v>76</v>
      </c>
      <c r="G29" s="13" t="n">
        <v>53</v>
      </c>
      <c r="H29" s="13" t="n">
        <v>21</v>
      </c>
      <c r="I29" s="0" t="n">
        <f aca="false">H29/SUM(G29:H29)</f>
        <v>0.283783783783784</v>
      </c>
      <c r="L29" s="1" t="n">
        <v>80</v>
      </c>
      <c r="M29" s="1" t="n">
        <v>23</v>
      </c>
      <c r="N29" s="1" t="n">
        <v>2</v>
      </c>
      <c r="O29" s="1" t="n">
        <v>9</v>
      </c>
      <c r="P29" s="1" t="n">
        <v>6</v>
      </c>
      <c r="Q29" s="1" t="n">
        <f aca="false">O29/(O29+P29)</f>
        <v>0.6</v>
      </c>
      <c r="R29" s="1" t="n">
        <v>40</v>
      </c>
      <c r="S29" s="1" t="n">
        <v>20</v>
      </c>
      <c r="T29" s="0" t="n">
        <v>26</v>
      </c>
      <c r="U29" s="0" t="n">
        <v>17</v>
      </c>
      <c r="V29" s="0" t="n">
        <v>8</v>
      </c>
      <c r="W29" s="0" t="n">
        <f aca="false">U29/(U29+V29)</f>
        <v>0.68</v>
      </c>
    </row>
    <row r="30" customFormat="false" ht="12.75" hidden="false" customHeight="true" outlineLevel="0" collapsed="false">
      <c r="A30" s="9" t="s">
        <v>97</v>
      </c>
      <c r="B30" s="10" t="n">
        <v>13</v>
      </c>
      <c r="C30" s="11" t="s">
        <v>98</v>
      </c>
      <c r="D30" s="4" t="s">
        <v>41</v>
      </c>
      <c r="F30" s="13" t="n">
        <v>88</v>
      </c>
      <c r="G30" s="13" t="n">
        <v>29</v>
      </c>
      <c r="H30" s="13" t="n">
        <v>62</v>
      </c>
      <c r="I30" s="0" t="n">
        <f aca="false">H30/SUM(G30:H30)</f>
        <v>0.681318681318681</v>
      </c>
      <c r="J30" s="0" t="n">
        <v>1</v>
      </c>
      <c r="K30" s="0" t="n">
        <v>1</v>
      </c>
      <c r="L30" s="1" t="n">
        <v>40</v>
      </c>
      <c r="M30" s="1" t="n">
        <v>10</v>
      </c>
      <c r="N30" s="1" t="n">
        <v>38</v>
      </c>
      <c r="O30" s="1" t="n">
        <v>30</v>
      </c>
      <c r="P30" s="1" t="n">
        <v>4</v>
      </c>
      <c r="Q30" s="1" t="n">
        <f aca="false">O30/(O30+P30)</f>
        <v>0.882352941176471</v>
      </c>
      <c r="R30" s="1" t="n">
        <v>20</v>
      </c>
      <c r="S30" s="1" t="n">
        <v>10</v>
      </c>
      <c r="T30" s="0" t="n">
        <v>44</v>
      </c>
      <c r="U30" s="0" t="n">
        <v>4</v>
      </c>
      <c r="V30" s="0" t="n">
        <v>4</v>
      </c>
      <c r="W30" s="0" t="n">
        <f aca="false">U30/(U30+V30)</f>
        <v>0.5</v>
      </c>
    </row>
    <row r="31" customFormat="false" ht="12.75" hidden="false" customHeight="true" outlineLevel="0" collapsed="false">
      <c r="A31" s="9" t="s">
        <v>99</v>
      </c>
      <c r="B31" s="10" t="n">
        <v>25</v>
      </c>
      <c r="C31" s="11" t="s">
        <v>100</v>
      </c>
      <c r="D31" s="4" t="s">
        <v>41</v>
      </c>
      <c r="F31" s="13" t="n">
        <v>74</v>
      </c>
      <c r="G31" s="13" t="n">
        <v>40</v>
      </c>
      <c r="H31" s="13" t="n">
        <v>50</v>
      </c>
      <c r="I31" s="0" t="n">
        <f aca="false">H31/SUM(G31:H31)</f>
        <v>0.555555555555556</v>
      </c>
      <c r="L31" s="1" t="n">
        <v>200</v>
      </c>
      <c r="M31" s="1" t="n">
        <v>22</v>
      </c>
      <c r="N31" s="1" t="n">
        <v>3</v>
      </c>
      <c r="O31" s="1" t="n">
        <v>13</v>
      </c>
      <c r="P31" s="1" t="n">
        <v>5</v>
      </c>
      <c r="Q31" s="1" t="n">
        <f aca="false">O31/(O31+P31)</f>
        <v>0.722222222222222</v>
      </c>
      <c r="R31" s="1" t="n">
        <v>17</v>
      </c>
      <c r="S31" s="1" t="n">
        <v>27</v>
      </c>
      <c r="T31" s="0" t="n">
        <v>61</v>
      </c>
      <c r="U31" s="0" t="n">
        <v>58</v>
      </c>
      <c r="V31" s="0" t="n">
        <v>46</v>
      </c>
      <c r="W31" s="0" t="n">
        <f aca="false">U31/(U31+V31)</f>
        <v>0.557692307692308</v>
      </c>
    </row>
    <row r="32" customFormat="false" ht="12.75" hidden="false" customHeight="true" outlineLevel="0" collapsed="false">
      <c r="A32" s="9" t="s">
        <v>101</v>
      </c>
      <c r="B32" s="10" t="n">
        <v>9</v>
      </c>
      <c r="C32" s="11" t="s">
        <v>102</v>
      </c>
      <c r="D32" s="4" t="s">
        <v>41</v>
      </c>
      <c r="F32" s="13" t="n">
        <v>84</v>
      </c>
      <c r="G32" s="13" t="n">
        <v>24</v>
      </c>
      <c r="H32" s="13" t="n">
        <v>49</v>
      </c>
      <c r="I32" s="0" t="n">
        <f aca="false">H32/SUM(G32:H32)</f>
        <v>0.671232876712329</v>
      </c>
      <c r="L32" s="1" t="n">
        <v>45</v>
      </c>
      <c r="M32" s="1" t="n">
        <v>23</v>
      </c>
      <c r="N32" s="1" t="n">
        <v>11</v>
      </c>
      <c r="O32" s="1" t="n">
        <v>9</v>
      </c>
      <c r="P32" s="1" t="n">
        <v>10</v>
      </c>
      <c r="Q32" s="1" t="n">
        <f aca="false">O32/(O32+P32)</f>
        <v>0.473684210526316</v>
      </c>
      <c r="R32" s="1" t="n">
        <v>10</v>
      </c>
      <c r="S32" s="1" t="n">
        <v>20</v>
      </c>
      <c r="T32" s="0" t="n">
        <v>90</v>
      </c>
      <c r="U32" s="0" t="n">
        <v>52</v>
      </c>
      <c r="V32" s="0" t="n">
        <v>29</v>
      </c>
      <c r="W32" s="0" t="n">
        <f aca="false">U32/(U32+V32)</f>
        <v>0.641975308641975</v>
      </c>
    </row>
    <row r="33" customFormat="false" ht="12.75" hidden="false" customHeight="true" outlineLevel="0" collapsed="false">
      <c r="A33" s="9" t="s">
        <v>103</v>
      </c>
      <c r="B33" s="10" t="n">
        <v>13</v>
      </c>
      <c r="C33" s="11" t="s">
        <v>104</v>
      </c>
      <c r="D33" s="4" t="s">
        <v>37</v>
      </c>
      <c r="F33" s="13" t="n">
        <v>67</v>
      </c>
      <c r="G33" s="13" t="n">
        <v>15</v>
      </c>
      <c r="H33" s="13" t="n">
        <v>3</v>
      </c>
      <c r="I33" s="0" t="n">
        <f aca="false">H33/SUM(G33:H33)</f>
        <v>0.166666666666667</v>
      </c>
      <c r="L33" s="1" t="n">
        <v>30</v>
      </c>
      <c r="M33" s="1" t="n">
        <v>5</v>
      </c>
      <c r="N33" s="1" t="n">
        <v>16</v>
      </c>
      <c r="O33" s="1" t="n">
        <v>1</v>
      </c>
      <c r="P33" s="1" t="n">
        <v>1</v>
      </c>
      <c r="Q33" s="1" t="n">
        <f aca="false">O33/(O33+P33)</f>
        <v>0.5</v>
      </c>
      <c r="R33" s="1" t="n">
        <v>90</v>
      </c>
      <c r="S33" s="1" t="n">
        <v>180</v>
      </c>
      <c r="T33" s="0" t="n">
        <v>20</v>
      </c>
      <c r="U33" s="0" t="n">
        <v>15</v>
      </c>
      <c r="V33" s="0" t="n">
        <v>11</v>
      </c>
      <c r="W33" s="0" t="n">
        <f aca="false">U33/(U33+V33)</f>
        <v>0.576923076923077</v>
      </c>
    </row>
    <row r="34" customFormat="false" ht="12.75" hidden="false" customHeight="true" outlineLevel="0" collapsed="false">
      <c r="A34" s="9" t="s">
        <v>105</v>
      </c>
      <c r="B34" s="10" t="n">
        <v>4</v>
      </c>
      <c r="C34" s="11" t="s">
        <v>106</v>
      </c>
      <c r="D34" s="4" t="s">
        <v>37</v>
      </c>
      <c r="F34" s="13" t="n">
        <v>64</v>
      </c>
      <c r="G34" s="13" t="n">
        <v>27</v>
      </c>
      <c r="H34" s="13" t="n">
        <v>49</v>
      </c>
      <c r="I34" s="0" t="n">
        <f aca="false">H34/SUM(G34:H34)</f>
        <v>0.644736842105263</v>
      </c>
    </row>
    <row r="35" customFormat="false" ht="12.75" hidden="false" customHeight="true" outlineLevel="0" collapsed="false">
      <c r="A35" s="9" t="s">
        <v>107</v>
      </c>
      <c r="B35" s="10" t="n">
        <v>12</v>
      </c>
      <c r="C35" s="11" t="s">
        <v>108</v>
      </c>
      <c r="D35" s="4" t="s">
        <v>41</v>
      </c>
      <c r="F35" s="13" t="n">
        <v>47</v>
      </c>
      <c r="G35" s="13" t="n">
        <v>42</v>
      </c>
      <c r="H35" s="13" t="n">
        <v>33</v>
      </c>
      <c r="I35" s="0" t="n">
        <f aca="false">H35/SUM(G35:H35)</f>
        <v>0.44</v>
      </c>
    </row>
    <row r="36" customFormat="false" ht="12.75" hidden="false" customHeight="true" outlineLevel="0" collapsed="false">
      <c r="A36" s="9" t="s">
        <v>109</v>
      </c>
      <c r="B36" s="10" t="n">
        <v>15</v>
      </c>
      <c r="C36" s="11" t="s">
        <v>110</v>
      </c>
      <c r="D36" s="4" t="s">
        <v>41</v>
      </c>
      <c r="F36" s="13" t="n">
        <v>77</v>
      </c>
      <c r="G36" s="13" t="n">
        <v>24</v>
      </c>
      <c r="H36" s="13" t="n">
        <v>66</v>
      </c>
      <c r="I36" s="0" t="n">
        <f aca="false">H36/SUM(G36:H36)</f>
        <v>0.733333333333333</v>
      </c>
      <c r="J36" s="0" t="n">
        <v>1</v>
      </c>
      <c r="K36" s="0" t="n">
        <v>1</v>
      </c>
      <c r="L36" s="1" t="n">
        <v>30</v>
      </c>
      <c r="M36" s="1" t="n">
        <v>8</v>
      </c>
      <c r="N36" s="1" t="n">
        <v>19</v>
      </c>
      <c r="O36" s="1" t="n">
        <v>24</v>
      </c>
      <c r="P36" s="1" t="n">
        <v>11</v>
      </c>
      <c r="Q36" s="1" t="n">
        <f aca="false">O36/(O36+P36)</f>
        <v>0.685714285714286</v>
      </c>
      <c r="R36" s="1" t="n">
        <v>55</v>
      </c>
      <c r="S36" s="1" t="n">
        <v>30</v>
      </c>
      <c r="T36" s="0" t="n">
        <v>74</v>
      </c>
      <c r="U36" s="0" t="n">
        <v>14</v>
      </c>
      <c r="V36" s="0" t="n">
        <v>10</v>
      </c>
      <c r="W36" s="0" t="n">
        <f aca="false">U36/(U36+V36)</f>
        <v>0.583333333333333</v>
      </c>
    </row>
    <row r="37" customFormat="false" ht="12.75" hidden="false" customHeight="true" outlineLevel="0" collapsed="false">
      <c r="A37" s="9" t="s">
        <v>111</v>
      </c>
      <c r="B37" s="10" t="n">
        <v>26</v>
      </c>
      <c r="C37" s="11" t="s">
        <v>112</v>
      </c>
      <c r="D37" s="4" t="s">
        <v>41</v>
      </c>
      <c r="F37" s="13" t="n">
        <v>102</v>
      </c>
      <c r="G37" s="13" t="n">
        <v>27</v>
      </c>
      <c r="H37" s="13" t="n">
        <v>44</v>
      </c>
      <c r="I37" s="0" t="n">
        <f aca="false">H37/SUM(G37:H37)</f>
        <v>0.619718309859155</v>
      </c>
      <c r="K37" s="0" t="n">
        <v>1</v>
      </c>
      <c r="L37" s="1" t="s">
        <v>113</v>
      </c>
      <c r="M37" s="1" t="n">
        <v>21</v>
      </c>
      <c r="N37" s="1" t="n">
        <v>28</v>
      </c>
      <c r="O37" s="1" t="n">
        <v>17</v>
      </c>
      <c r="P37" s="1" t="n">
        <v>4</v>
      </c>
      <c r="Q37" s="1" t="n">
        <f aca="false">O37/(O37+P37)</f>
        <v>0.80952380952381</v>
      </c>
      <c r="R37" s="1" t="n">
        <v>15</v>
      </c>
      <c r="S37" s="1" t="n">
        <v>2</v>
      </c>
      <c r="T37" s="0" t="n">
        <v>83</v>
      </c>
      <c r="U37" s="0" t="n">
        <v>40</v>
      </c>
      <c r="V37" s="0" t="n">
        <v>8</v>
      </c>
      <c r="W37" s="0" t="n">
        <f aca="false">U37/(U37+V37)</f>
        <v>0.833333333333333</v>
      </c>
    </row>
    <row r="38" customFormat="false" ht="12.75" hidden="false" customHeight="true" outlineLevel="0" collapsed="false">
      <c r="A38" s="9" t="s">
        <v>114</v>
      </c>
      <c r="B38" s="10" t="n">
        <v>5</v>
      </c>
      <c r="C38" s="11" t="s">
        <v>115</v>
      </c>
      <c r="D38" s="4" t="s">
        <v>37</v>
      </c>
      <c r="F38" s="13" t="n">
        <v>95</v>
      </c>
      <c r="G38" s="13" t="n">
        <v>22</v>
      </c>
      <c r="H38" s="13" t="n">
        <v>49</v>
      </c>
      <c r="I38" s="0" t="n">
        <f aca="false">H38/SUM(G38:H38)</f>
        <v>0.690140845070423</v>
      </c>
      <c r="L38" s="1" t="n">
        <v>22</v>
      </c>
      <c r="M38" s="1" t="n">
        <v>92</v>
      </c>
      <c r="N38" s="1" t="n">
        <v>0</v>
      </c>
      <c r="O38" s="1" t="n">
        <v>3</v>
      </c>
      <c r="P38" s="1" t="n">
        <v>43</v>
      </c>
      <c r="Q38" s="1" t="n">
        <f aca="false">O38/(O38+P38)</f>
        <v>0.0652173913043478</v>
      </c>
      <c r="R38" s="1" t="n">
        <v>20</v>
      </c>
      <c r="S38" s="1" t="n">
        <v>10</v>
      </c>
      <c r="T38" s="0" t="n">
        <v>123</v>
      </c>
      <c r="U38" s="0" t="n">
        <v>34</v>
      </c>
      <c r="V38" s="0" t="n">
        <v>25</v>
      </c>
      <c r="W38" s="0" t="n">
        <f aca="false">U38/(U38+V38)</f>
        <v>0.576271186440678</v>
      </c>
      <c r="X38" s="0" t="n">
        <v>1</v>
      </c>
      <c r="Y38" s="0" t="n">
        <v>1</v>
      </c>
    </row>
    <row r="39" customFormat="false" ht="12.75" hidden="false" customHeight="true" outlineLevel="0" collapsed="false">
      <c r="A39" s="9" t="s">
        <v>116</v>
      </c>
      <c r="B39" s="10" t="n">
        <v>14</v>
      </c>
      <c r="C39" s="11" t="s">
        <v>117</v>
      </c>
      <c r="D39" s="4" t="s">
        <v>37</v>
      </c>
      <c r="F39" s="13" t="n">
        <v>96</v>
      </c>
      <c r="G39" s="13" t="n">
        <v>37</v>
      </c>
      <c r="H39" s="13" t="n">
        <v>66</v>
      </c>
      <c r="I39" s="0" t="n">
        <f aca="false">H39/SUM(G39:H39)</f>
        <v>0.640776699029126</v>
      </c>
      <c r="L39" s="1" t="n">
        <v>63</v>
      </c>
      <c r="M39" s="1" t="n">
        <v>35</v>
      </c>
      <c r="N39" s="1" t="n">
        <v>0</v>
      </c>
      <c r="O39" s="1" t="n">
        <v>19</v>
      </c>
      <c r="P39" s="1" t="n">
        <v>1</v>
      </c>
      <c r="Q39" s="1" t="n">
        <f aca="false">O39/(O39+P39)</f>
        <v>0.95</v>
      </c>
      <c r="R39" s="1" t="n">
        <v>75</v>
      </c>
      <c r="S39" s="1" t="n">
        <v>50</v>
      </c>
      <c r="T39" s="0" t="n">
        <v>132</v>
      </c>
      <c r="U39" s="0" t="n">
        <v>57</v>
      </c>
      <c r="V39" s="0" t="n">
        <v>34</v>
      </c>
      <c r="W39" s="0" t="n">
        <f aca="false">U39/(U39+V39)</f>
        <v>0.626373626373626</v>
      </c>
    </row>
    <row r="40" customFormat="false" ht="12.75" hidden="false" customHeight="true" outlineLevel="0" collapsed="false">
      <c r="A40" s="9"/>
      <c r="B40" s="10"/>
      <c r="C40" s="11"/>
    </row>
    <row r="41" customFormat="false" ht="12.75" hidden="false" customHeight="true" outlineLevel="0" collapsed="false">
      <c r="A41" s="9"/>
      <c r="B41" s="10"/>
      <c r="C41" s="11"/>
      <c r="D41" s="4"/>
      <c r="F41" s="13"/>
      <c r="G41" s="13"/>
      <c r="H41" s="13"/>
      <c r="N41" s="21"/>
      <c r="O41" s="21"/>
      <c r="P41" s="21"/>
    </row>
    <row r="42" customFormat="false" ht="12.75" hidden="false" customHeight="true" outlineLevel="0" collapsed="false">
      <c r="A42" s="9"/>
      <c r="B42" s="10"/>
      <c r="C42" s="11"/>
      <c r="D42" s="4"/>
      <c r="F42" s="13"/>
      <c r="G42" s="13"/>
      <c r="H42" s="13"/>
      <c r="N42" s="21"/>
      <c r="O42" s="21"/>
      <c r="P42" s="21"/>
    </row>
    <row r="43" customFormat="false" ht="12.75" hidden="false" customHeight="true" outlineLevel="0" collapsed="false">
      <c r="A43" s="9"/>
      <c r="B43" s="10"/>
      <c r="C43" s="11"/>
      <c r="D43" s="4"/>
      <c r="F43" s="13"/>
      <c r="G43" s="13"/>
      <c r="H43" s="13"/>
      <c r="N43" s="21"/>
      <c r="O43" s="21"/>
      <c r="P43" s="21"/>
    </row>
    <row r="44" customFormat="false" ht="12.75" hidden="false" customHeight="true" outlineLevel="0" collapsed="false">
      <c r="A44" s="9"/>
      <c r="B44" s="10"/>
      <c r="C44" s="11"/>
      <c r="D44" s="4"/>
      <c r="F44" s="13"/>
      <c r="G44" s="13"/>
      <c r="H44" s="13"/>
      <c r="N44" s="21"/>
      <c r="O44" s="21"/>
      <c r="P44" s="21"/>
    </row>
    <row r="45" customFormat="false" ht="12.75" hidden="false" customHeight="true" outlineLevel="0" collapsed="false">
      <c r="A45" s="9"/>
      <c r="B45" s="10"/>
      <c r="C45" s="11"/>
      <c r="D45" s="4"/>
    </row>
    <row r="46" customFormat="false" ht="12.75" hidden="false" customHeight="true" outlineLevel="0" collapsed="false">
      <c r="A46" s="9"/>
      <c r="B46" s="10"/>
      <c r="C46" s="11"/>
      <c r="D46" s="4"/>
      <c r="Q46" s="7"/>
    </row>
    <row r="47" customFormat="false" ht="12.75" hidden="false" customHeight="true" outlineLevel="0" collapsed="false">
      <c r="A47" s="9"/>
      <c r="B47" s="10"/>
      <c r="C47" s="11"/>
      <c r="D47" s="4"/>
    </row>
    <row r="48" customFormat="false" ht="12.75" hidden="false" customHeight="true" outlineLevel="0" collapsed="false">
      <c r="A48" s="9"/>
      <c r="B48" s="10"/>
      <c r="C48" s="11"/>
      <c r="D48" s="4"/>
      <c r="Q48" s="21"/>
    </row>
    <row r="49" customFormat="false" ht="12.75" hidden="false" customHeight="true" outlineLevel="0" collapsed="false">
      <c r="A49" s="9"/>
      <c r="B49" s="10"/>
      <c r="C49" s="11"/>
      <c r="D49" s="4"/>
      <c r="Q49" s="21"/>
    </row>
    <row r="50" customFormat="false" ht="12.75" hidden="false" customHeight="true" outlineLevel="0" collapsed="false">
      <c r="A50" s="9"/>
      <c r="B50" s="10"/>
      <c r="C50" s="11"/>
      <c r="D50" s="4"/>
      <c r="Q50" s="21"/>
    </row>
    <row r="51" customFormat="false" ht="12.75" hidden="false" customHeight="true" outlineLevel="0" collapsed="false">
      <c r="A51" s="9"/>
      <c r="B51" s="10"/>
      <c r="C51" s="11"/>
      <c r="D51" s="4"/>
      <c r="Q51" s="21"/>
    </row>
    <row r="52" customFormat="false" ht="12.75" hidden="false" customHeight="true" outlineLevel="0" collapsed="false">
      <c r="A52" s="9"/>
      <c r="B52" s="10"/>
      <c r="C52" s="11"/>
      <c r="D52" s="4"/>
      <c r="Q52" s="21"/>
    </row>
    <row r="53" customFormat="false" ht="12.75" hidden="false" customHeight="true" outlineLevel="0" collapsed="false">
      <c r="A53" s="9"/>
      <c r="B53" s="10"/>
      <c r="C53" s="11"/>
      <c r="D53" s="4"/>
      <c r="Q53" s="21"/>
    </row>
    <row r="54" customFormat="false" ht="12.75" hidden="false" customHeight="true" outlineLevel="0" collapsed="false">
      <c r="A54" s="9"/>
      <c r="B54" s="10"/>
      <c r="C54" s="11"/>
      <c r="D54" s="4"/>
      <c r="Q54" s="21"/>
    </row>
  </sheetData>
  <printOptions headings="false" gridLines="false" gridLinesSet="true" horizontalCentered="fals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5T13:46:38Z</dcterms:created>
  <dc:creator>Crystal Decisions</dc:creator>
  <dc:description>Powered by Crystal</dc:description>
  <dc:language>en-US</dc:language>
  <cp:lastModifiedBy>Mitchell, Siobhan {PEP}</cp:lastModifiedBy>
  <cp:lastPrinted>2013-09-04T12:43:59Z</cp:lastPrinted>
  <dcterms:modified xsi:type="dcterms:W3CDTF">2016-07-25T14:53:38Z</dcterms:modified>
  <cp:revision>0</cp:revision>
  <dc:subject/>
  <dc:title>Suivi d'étude des animaux</dc:title>
</cp:coreProperties>
</file>